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X:\"/>
    </mc:Choice>
  </mc:AlternateContent>
  <xr:revisionPtr revIDLastSave="0" documentId="8_{6B5FCED4-38CD-4B00-8CDA-16406D2C387B}" xr6:coauthVersionLast="47" xr6:coauthVersionMax="47" xr10:uidLastSave="{00000000-0000-0000-0000-000000000000}"/>
  <bookViews>
    <workbookView xWindow="-120" yWindow="-120" windowWidth="29040" windowHeight="15840" xr2:uid="{898DBE95-06A9-4499-A2AF-72410C941D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25">
  <si>
    <t>HCys</t>
  </si>
  <si>
    <t>B6 - PLP</t>
  </si>
  <si>
    <t>B1 - Th</t>
  </si>
  <si>
    <t>B2 - Rf</t>
  </si>
  <si>
    <t>B5 - PA</t>
  </si>
  <si>
    <t>B3 - NA</t>
  </si>
  <si>
    <t>B3 - NAM</t>
  </si>
  <si>
    <t>B1 - ThMP</t>
  </si>
  <si>
    <t>B1 - ThPP</t>
  </si>
  <si>
    <t>B7 - Bt</t>
  </si>
  <si>
    <t>B9 - MTHF</t>
  </si>
  <si>
    <t>B9 - THF</t>
  </si>
  <si>
    <t>MMA</t>
  </si>
  <si>
    <t>Betaine</t>
  </si>
  <si>
    <t>B12 - MeCbl</t>
  </si>
  <si>
    <t>Metabolite</t>
  </si>
  <si>
    <t>Estimate</t>
  </si>
  <si>
    <t>Upper 95% CI</t>
  </si>
  <si>
    <t>Lower 95% CI</t>
  </si>
  <si>
    <t>p-value</t>
  </si>
  <si>
    <t>FDR</t>
  </si>
  <si>
    <t>-</t>
  </si>
  <si>
    <t>Variable</t>
  </si>
  <si>
    <t>Cortex</t>
  </si>
  <si>
    <t>Puta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66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8">
    <dxf>
      <fill>
        <patternFill>
          <bgColor rgb="FFFFFF00"/>
        </patternFill>
      </fill>
    </dxf>
    <dxf>
      <fill>
        <patternFill>
          <bgColor rgb="FFFDE3C7"/>
        </patternFill>
      </fill>
    </dxf>
    <dxf>
      <fill>
        <patternFill>
          <bgColor rgb="FFFFFF00"/>
        </patternFill>
      </fill>
    </dxf>
    <dxf>
      <fill>
        <patternFill>
          <bgColor rgb="FFFDE3C7"/>
        </patternFill>
      </fill>
    </dxf>
    <dxf>
      <fill>
        <patternFill>
          <bgColor rgb="FFFFFF00"/>
        </patternFill>
      </fill>
    </dxf>
    <dxf>
      <fill>
        <patternFill>
          <bgColor rgb="FFFDE3C7"/>
        </patternFill>
      </fill>
    </dxf>
    <dxf>
      <fill>
        <patternFill>
          <bgColor rgb="FFFFFF00"/>
        </patternFill>
      </fill>
    </dxf>
    <dxf>
      <fill>
        <patternFill>
          <bgColor rgb="FFFDE3C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49C70-7730-4584-BDD8-7ADB8DF88F09}">
  <dimension ref="B2:M29"/>
  <sheetViews>
    <sheetView tabSelected="1" workbookViewId="0"/>
  </sheetViews>
  <sheetFormatPr defaultRowHeight="15" x14ac:dyDescent="0.25"/>
  <cols>
    <col min="3" max="3" width="11.140625" bestFit="1" customWidth="1"/>
  </cols>
  <sheetData>
    <row r="2" spans="2:13" x14ac:dyDescent="0.25">
      <c r="D2" s="4" t="s">
        <v>23</v>
      </c>
      <c r="E2" s="4"/>
      <c r="F2" s="4"/>
      <c r="G2" s="4"/>
      <c r="H2" s="4"/>
      <c r="I2" s="4" t="s">
        <v>24</v>
      </c>
      <c r="J2" s="4"/>
      <c r="K2" s="4"/>
      <c r="L2" s="4"/>
      <c r="M2" s="4"/>
    </row>
    <row r="3" spans="2:13" x14ac:dyDescent="0.25">
      <c r="B3" t="s">
        <v>22</v>
      </c>
      <c r="C3" t="s">
        <v>15</v>
      </c>
      <c r="D3" t="s">
        <v>16</v>
      </c>
      <c r="E3" t="s">
        <v>18</v>
      </c>
      <c r="F3" t="s">
        <v>17</v>
      </c>
      <c r="G3" t="s">
        <v>19</v>
      </c>
      <c r="H3" t="s">
        <v>20</v>
      </c>
      <c r="I3" t="s">
        <v>16</v>
      </c>
      <c r="J3" t="s">
        <v>18</v>
      </c>
      <c r="K3" t="s">
        <v>17</v>
      </c>
      <c r="L3" t="s">
        <v>19</v>
      </c>
      <c r="M3" t="s">
        <v>20</v>
      </c>
    </row>
    <row r="4" spans="2:13" x14ac:dyDescent="0.25">
      <c r="B4" t="s">
        <v>13</v>
      </c>
      <c r="C4" t="s">
        <v>2</v>
      </c>
      <c r="D4" s="3">
        <v>0.194884913196817</v>
      </c>
      <c r="E4" s="3">
        <v>-7.5447250571419899E-4</v>
      </c>
      <c r="F4" s="3">
        <v>0.39052429889934698</v>
      </c>
      <c r="G4" s="1">
        <v>5.3258435141688501E-2</v>
      </c>
      <c r="H4" s="2">
        <v>0.112461349824891</v>
      </c>
      <c r="I4" s="3">
        <v>-0.21103404921979499</v>
      </c>
      <c r="J4" s="3">
        <v>-0.44194814345052302</v>
      </c>
      <c r="K4" s="3">
        <v>1.9880045010932899E-2</v>
      </c>
      <c r="L4" s="1">
        <v>7.8967918879933402E-2</v>
      </c>
      <c r="M4" s="2">
        <v>0.48097580641620202</v>
      </c>
    </row>
    <row r="5" spans="2:13" x14ac:dyDescent="0.25">
      <c r="B5" t="s">
        <v>13</v>
      </c>
      <c r="C5" t="s">
        <v>7</v>
      </c>
      <c r="D5" s="3">
        <v>0.49201421373760101</v>
      </c>
      <c r="E5" s="3">
        <v>0.28183631177850199</v>
      </c>
      <c r="F5" s="3">
        <v>0.70219211569670104</v>
      </c>
      <c r="G5" s="1">
        <v>1.1230266026257E-5</v>
      </c>
      <c r="H5" s="2">
        <v>6.7381596157541895E-5</v>
      </c>
      <c r="I5" s="3">
        <v>-4.0928140705234199E-2</v>
      </c>
      <c r="J5" s="3">
        <v>-0.30297870531433102</v>
      </c>
      <c r="K5" s="3">
        <v>0.221122423903862</v>
      </c>
      <c r="L5" s="1">
        <v>0.76071614490724104</v>
      </c>
      <c r="M5" s="2">
        <v>0.88859699448574203</v>
      </c>
    </row>
    <row r="6" spans="2:13" x14ac:dyDescent="0.25">
      <c r="B6" t="s">
        <v>13</v>
      </c>
      <c r="C6" t="s">
        <v>8</v>
      </c>
      <c r="D6" s="3">
        <v>0.118336263701115</v>
      </c>
      <c r="E6" s="3">
        <v>-7.3168257663928302E-2</v>
      </c>
      <c r="F6" s="3">
        <v>0.30984078506615897</v>
      </c>
      <c r="G6" s="1">
        <v>0.22826969644732201</v>
      </c>
      <c r="H6" s="2">
        <v>0.35092329983566201</v>
      </c>
      <c r="I6" s="3">
        <v>3.75739455237762E-2</v>
      </c>
      <c r="J6" s="3">
        <v>-0.23505876102970599</v>
      </c>
      <c r="K6" s="3">
        <v>0.310206652077259</v>
      </c>
      <c r="L6" s="1">
        <v>0.78811689228359805</v>
      </c>
      <c r="M6" s="2">
        <v>0.88859699448574203</v>
      </c>
    </row>
    <row r="7" spans="2:13" x14ac:dyDescent="0.25">
      <c r="B7" t="s">
        <v>13</v>
      </c>
      <c r="C7" t="s">
        <v>3</v>
      </c>
      <c r="D7" s="3">
        <v>-0.15353830519103001</v>
      </c>
      <c r="E7" s="3">
        <v>-0.309604502340592</v>
      </c>
      <c r="F7" s="3">
        <v>2.5278919585325901E-3</v>
      </c>
      <c r="G7" s="1">
        <v>5.62306749124456E-2</v>
      </c>
      <c r="H7" s="2">
        <v>0.112461349824891</v>
      </c>
      <c r="I7" s="3">
        <v>-2.12196938451562E-2</v>
      </c>
      <c r="J7" s="3">
        <v>-0.23832747201514001</v>
      </c>
      <c r="K7" s="3">
        <v>0.19588808432482699</v>
      </c>
      <c r="L7" s="1">
        <v>0.848816481015647</v>
      </c>
      <c r="M7" s="2">
        <v>0.88859699448574203</v>
      </c>
    </row>
    <row r="8" spans="2:13" x14ac:dyDescent="0.25">
      <c r="B8" t="s">
        <v>13</v>
      </c>
      <c r="C8" t="s">
        <v>5</v>
      </c>
      <c r="D8" s="3">
        <v>-6.9806880053011305E-2</v>
      </c>
      <c r="E8" s="3">
        <v>-0.247863436260682</v>
      </c>
      <c r="F8" s="3">
        <v>0.10824967615466</v>
      </c>
      <c r="G8" s="1">
        <v>0.44378364237555201</v>
      </c>
      <c r="H8" s="2">
        <v>0.44378364237555201</v>
      </c>
      <c r="I8" s="3">
        <v>-3.8614340928545099E-2</v>
      </c>
      <c r="J8" s="3">
        <v>-0.29445438981018202</v>
      </c>
      <c r="K8" s="3">
        <v>0.21722570795309201</v>
      </c>
      <c r="L8" s="1">
        <v>0.76852316999183901</v>
      </c>
      <c r="M8" s="2">
        <v>0.88859699448574203</v>
      </c>
    </row>
    <row r="9" spans="2:13" x14ac:dyDescent="0.25">
      <c r="B9" t="s">
        <v>13</v>
      </c>
      <c r="C9" t="s">
        <v>6</v>
      </c>
      <c r="D9" s="3">
        <v>0.105408076938334</v>
      </c>
      <c r="E9" s="3">
        <v>-9.1729504265871203E-2</v>
      </c>
      <c r="F9" s="3">
        <v>0.30254565814253798</v>
      </c>
      <c r="G9" s="1">
        <v>0.29679009533164702</v>
      </c>
      <c r="H9" s="2">
        <v>0.356148114397976</v>
      </c>
      <c r="I9" s="3">
        <v>-6.10606692117307E-2</v>
      </c>
      <c r="J9" s="3">
        <v>-0.32858523811107898</v>
      </c>
      <c r="K9" s="3">
        <v>0.206463899687618</v>
      </c>
      <c r="L9" s="1">
        <v>0.65644645784343503</v>
      </c>
      <c r="M9" s="2">
        <v>0.88859699448574203</v>
      </c>
    </row>
    <row r="10" spans="2:13" x14ac:dyDescent="0.25">
      <c r="B10" t="s">
        <v>13</v>
      </c>
      <c r="C10" t="s">
        <v>4</v>
      </c>
      <c r="D10" s="3">
        <v>0.223073063412666</v>
      </c>
      <c r="E10" s="3">
        <v>6.5238874801626504E-2</v>
      </c>
      <c r="F10" s="3">
        <v>0.38090725202370601</v>
      </c>
      <c r="G10" s="1">
        <v>6.5116732758782299E-3</v>
      </c>
      <c r="H10" s="2">
        <v>1.9535019827634701E-2</v>
      </c>
      <c r="I10" s="3">
        <v>0.130906300524674</v>
      </c>
      <c r="J10" s="3">
        <v>-0.101762577972001</v>
      </c>
      <c r="K10" s="3">
        <v>0.36357517902135</v>
      </c>
      <c r="L10" s="1">
        <v>0.27512535291640899</v>
      </c>
      <c r="M10" s="2">
        <v>0.756594720520124</v>
      </c>
    </row>
    <row r="11" spans="2:13" x14ac:dyDescent="0.25">
      <c r="B11" t="s">
        <v>13</v>
      </c>
      <c r="C11" t="s">
        <v>1</v>
      </c>
      <c r="D11" s="3">
        <v>0.545865233194894</v>
      </c>
      <c r="E11" s="3">
        <v>0.376076803829692</v>
      </c>
      <c r="F11" s="3">
        <v>0.71565366256009599</v>
      </c>
      <c r="G11" s="1">
        <v>5.2781280640781298E-9</v>
      </c>
      <c r="H11" s="2">
        <v>6.3337536768937494E-8</v>
      </c>
      <c r="I11" s="3">
        <v>0.22033756973544499</v>
      </c>
      <c r="J11" s="3">
        <v>-2.76825835019648E-2</v>
      </c>
      <c r="K11" s="3">
        <v>0.468357722972854</v>
      </c>
      <c r="L11" s="1">
        <v>8.7450146621127697E-2</v>
      </c>
      <c r="M11" s="2">
        <v>0.48097580641620202</v>
      </c>
    </row>
    <row r="12" spans="2:13" x14ac:dyDescent="0.25">
      <c r="B12" t="s">
        <v>13</v>
      </c>
      <c r="C12" t="s">
        <v>9</v>
      </c>
      <c r="D12" s="3">
        <v>0.30529881999617398</v>
      </c>
      <c r="E12" s="3">
        <v>0.14364517800506801</v>
      </c>
      <c r="F12" s="3">
        <v>0.46695246198728002</v>
      </c>
      <c r="G12" s="1">
        <v>3.2707630114353701E-4</v>
      </c>
      <c r="H12" s="2">
        <v>1.30830520457415E-3</v>
      </c>
      <c r="I12" s="3">
        <v>-3.6281863916042399E-2</v>
      </c>
      <c r="J12" s="3">
        <v>-0.29419816459695902</v>
      </c>
      <c r="K12" s="3">
        <v>0.22163443676487399</v>
      </c>
      <c r="L12" s="1">
        <v>0.78383988448212005</v>
      </c>
      <c r="M12" s="2">
        <v>0.88859699448574203</v>
      </c>
    </row>
    <row r="13" spans="2:13" x14ac:dyDescent="0.25">
      <c r="B13" t="s">
        <v>13</v>
      </c>
      <c r="C13" t="s">
        <v>10</v>
      </c>
      <c r="D13" s="3">
        <v>-9.8759731121045496E-2</v>
      </c>
      <c r="E13" s="3">
        <v>-0.28006687167085098</v>
      </c>
      <c r="F13" s="3">
        <v>8.2547409428759599E-2</v>
      </c>
      <c r="G13" s="1">
        <v>0.28787529431491399</v>
      </c>
      <c r="H13" s="2">
        <v>0.356148114397976</v>
      </c>
      <c r="I13" s="3" t="s">
        <v>21</v>
      </c>
      <c r="J13" s="3" t="s">
        <v>21</v>
      </c>
      <c r="K13" s="3" t="s">
        <v>21</v>
      </c>
      <c r="L13" s="3" t="s">
        <v>21</v>
      </c>
      <c r="M13" s="3" t="s">
        <v>21</v>
      </c>
    </row>
    <row r="14" spans="2:13" x14ac:dyDescent="0.25">
      <c r="B14" t="s">
        <v>13</v>
      </c>
      <c r="C14" t="s">
        <v>11</v>
      </c>
      <c r="D14" s="3">
        <v>8.8244947602093393E-2</v>
      </c>
      <c r="E14" s="3">
        <v>-0.12579993393736999</v>
      </c>
      <c r="F14" s="3">
        <v>0.302289829141557</v>
      </c>
      <c r="G14" s="1">
        <v>0.42069330318117998</v>
      </c>
      <c r="H14" s="2">
        <v>0.44378364237555201</v>
      </c>
      <c r="I14" s="3" t="s">
        <v>21</v>
      </c>
      <c r="J14" s="3" t="s">
        <v>21</v>
      </c>
      <c r="K14" s="3" t="s">
        <v>21</v>
      </c>
      <c r="L14" s="3" t="s">
        <v>21</v>
      </c>
      <c r="M14" s="3" t="s">
        <v>21</v>
      </c>
    </row>
    <row r="15" spans="2:13" x14ac:dyDescent="0.25">
      <c r="B15" t="s">
        <v>13</v>
      </c>
      <c r="C15" t="s">
        <v>14</v>
      </c>
      <c r="D15" s="3" t="s">
        <v>21</v>
      </c>
      <c r="E15" s="3" t="s">
        <v>21</v>
      </c>
      <c r="F15" s="3" t="s">
        <v>21</v>
      </c>
      <c r="G15" s="3" t="s">
        <v>21</v>
      </c>
      <c r="H15" s="3" t="s">
        <v>21</v>
      </c>
      <c r="I15" s="3">
        <v>1.81277847626059E-2</v>
      </c>
      <c r="J15" s="3">
        <v>-0.23429501138602701</v>
      </c>
      <c r="K15" s="3">
        <v>0.27055058091123901</v>
      </c>
      <c r="L15" s="1">
        <v>0.88859699448574203</v>
      </c>
      <c r="M15" s="2">
        <v>0.88859699448574203</v>
      </c>
    </row>
    <row r="16" spans="2:13" x14ac:dyDescent="0.25">
      <c r="B16" t="s">
        <v>13</v>
      </c>
      <c r="C16" t="s">
        <v>12</v>
      </c>
      <c r="D16" s="3">
        <v>-0.10979698030776799</v>
      </c>
      <c r="E16" s="3">
        <v>-0.28967223670453102</v>
      </c>
      <c r="F16" s="3">
        <v>7.0078276088996194E-2</v>
      </c>
      <c r="G16" s="1">
        <v>0.233948866557108</v>
      </c>
      <c r="H16" s="2">
        <v>0.35092329983566201</v>
      </c>
      <c r="I16" s="3">
        <v>-0.15883288273194901</v>
      </c>
      <c r="J16" s="3">
        <v>-0.42165781406321501</v>
      </c>
      <c r="K16" s="3">
        <v>0.103992048599316</v>
      </c>
      <c r="L16" s="1">
        <v>0.241513932544558</v>
      </c>
      <c r="M16" s="2">
        <v>0.756594720520124</v>
      </c>
    </row>
    <row r="17" spans="2:13" x14ac:dyDescent="0.25">
      <c r="B17" t="s">
        <v>0</v>
      </c>
      <c r="C17" t="s">
        <v>2</v>
      </c>
      <c r="D17" s="3">
        <v>-1.6957106167306901E-2</v>
      </c>
      <c r="E17" s="3">
        <v>-0.17307257109798699</v>
      </c>
      <c r="F17" s="3">
        <v>0.13915835876337301</v>
      </c>
      <c r="G17" s="1">
        <v>0.831780631911613</v>
      </c>
      <c r="H17" s="2">
        <v>0.831780631911613</v>
      </c>
      <c r="I17" s="3">
        <v>5.6379202637163298E-2</v>
      </c>
      <c r="J17" s="3">
        <v>-0.191068351124873</v>
      </c>
      <c r="K17" s="3">
        <v>0.30382675639919998</v>
      </c>
      <c r="L17" s="1">
        <v>0.657009164463349</v>
      </c>
      <c r="M17" s="2">
        <v>0.80301120101075896</v>
      </c>
    </row>
    <row r="18" spans="2:13" x14ac:dyDescent="0.25">
      <c r="B18" t="s">
        <v>0</v>
      </c>
      <c r="C18" t="s">
        <v>7</v>
      </c>
      <c r="D18" s="3">
        <v>-0.19130160712105701</v>
      </c>
      <c r="E18" s="3">
        <v>-0.36951367549125602</v>
      </c>
      <c r="F18" s="3">
        <v>-1.3089538750858099E-2</v>
      </c>
      <c r="G18" s="1">
        <v>3.7508675485590899E-2</v>
      </c>
      <c r="H18" s="2">
        <v>7.5017350971181895E-2</v>
      </c>
      <c r="I18" s="3">
        <v>-0.314704380558671</v>
      </c>
      <c r="J18" s="3">
        <v>-0.57949306852051397</v>
      </c>
      <c r="K18" s="3">
        <v>-4.9915692596828098E-2</v>
      </c>
      <c r="L18" s="1">
        <v>2.3678699435530699E-2</v>
      </c>
      <c r="M18" s="2">
        <v>0.24300923886584899</v>
      </c>
    </row>
    <row r="19" spans="2:13" x14ac:dyDescent="0.25">
      <c r="B19" t="s">
        <v>0</v>
      </c>
      <c r="C19" t="s">
        <v>8</v>
      </c>
      <c r="D19" s="3">
        <v>-0.19168075570169099</v>
      </c>
      <c r="E19" s="3">
        <v>-0.34613724979139998</v>
      </c>
      <c r="F19" s="3">
        <v>-3.7224261611982702E-2</v>
      </c>
      <c r="G19" s="1">
        <v>1.6504314623377699E-2</v>
      </c>
      <c r="H19" s="2">
        <v>4.0646269324375602E-2</v>
      </c>
      <c r="I19" s="3">
        <v>4.3888053822485999E-2</v>
      </c>
      <c r="J19" s="3">
        <v>-0.24226994525825499</v>
      </c>
      <c r="K19" s="3">
        <v>0.33004605290322703</v>
      </c>
      <c r="L19" s="1">
        <v>0.76489580311841499</v>
      </c>
      <c r="M19" s="2">
        <v>0.84138538343025704</v>
      </c>
    </row>
    <row r="20" spans="2:13" x14ac:dyDescent="0.25">
      <c r="B20" t="s">
        <v>0</v>
      </c>
      <c r="C20" t="s">
        <v>3</v>
      </c>
      <c r="D20" s="3">
        <v>5.2481093995493798E-2</v>
      </c>
      <c r="E20" s="3">
        <v>-6.85381831262033E-2</v>
      </c>
      <c r="F20" s="3">
        <v>0.17350037111719099</v>
      </c>
      <c r="G20" s="1">
        <v>0.39707083787989</v>
      </c>
      <c r="H20" s="2">
        <v>0.47648500545586803</v>
      </c>
      <c r="I20" s="3">
        <v>0.13268283917247101</v>
      </c>
      <c r="J20" s="3">
        <v>-8.34382908837836E-2</v>
      </c>
      <c r="K20" s="3">
        <v>0.34880396922872497</v>
      </c>
      <c r="L20" s="1">
        <v>0.23421654063528499</v>
      </c>
      <c r="M20" s="2">
        <v>0.50414388040078295</v>
      </c>
    </row>
    <row r="21" spans="2:13" x14ac:dyDescent="0.25">
      <c r="B21" t="s">
        <v>0</v>
      </c>
      <c r="C21" t="s">
        <v>5</v>
      </c>
      <c r="D21" s="3">
        <v>3.8709833972000098E-2</v>
      </c>
      <c r="E21" s="3">
        <v>-9.9453220168554096E-2</v>
      </c>
      <c r="F21" s="3">
        <v>0.176872888112554</v>
      </c>
      <c r="G21" s="1">
        <v>0.58395189854848795</v>
      </c>
      <c r="H21" s="2">
        <v>0.63703843478016897</v>
      </c>
      <c r="I21" s="3">
        <v>1.8443598983265701E-3</v>
      </c>
      <c r="J21" s="3">
        <v>-0.26593807426475802</v>
      </c>
      <c r="K21" s="3">
        <v>0.26962679406141099</v>
      </c>
      <c r="L21" s="1">
        <v>0.98928012152834599</v>
      </c>
      <c r="M21" s="2">
        <v>0.98928012152834599</v>
      </c>
    </row>
    <row r="22" spans="2:13" x14ac:dyDescent="0.25">
      <c r="B22" t="s">
        <v>0</v>
      </c>
      <c r="C22" t="s">
        <v>6</v>
      </c>
      <c r="D22" s="3">
        <v>0.14064896909706101</v>
      </c>
      <c r="E22" s="3">
        <v>-1.8967465845708201E-2</v>
      </c>
      <c r="F22" s="3">
        <v>0.30026540403982899</v>
      </c>
      <c r="G22" s="1">
        <v>8.6773860523728097E-2</v>
      </c>
      <c r="H22" s="2">
        <v>0.14875518946924801</v>
      </c>
      <c r="I22" s="3">
        <v>-7.2202920370246795E-2</v>
      </c>
      <c r="J22" s="3">
        <v>-0.35486550421351198</v>
      </c>
      <c r="K22" s="3">
        <v>0.210459663473019</v>
      </c>
      <c r="L22" s="1">
        <v>0.61869001378326205</v>
      </c>
      <c r="M22" s="2">
        <v>0.80301120101075896</v>
      </c>
    </row>
    <row r="23" spans="2:13" x14ac:dyDescent="0.25">
      <c r="B23" t="s">
        <v>0</v>
      </c>
      <c r="C23" t="s">
        <v>4</v>
      </c>
      <c r="D23" s="3">
        <v>-0.16144222062508101</v>
      </c>
      <c r="E23" s="3">
        <v>-0.29206119067269298</v>
      </c>
      <c r="F23" s="3">
        <v>-3.08232505774685E-2</v>
      </c>
      <c r="G23" s="1">
        <v>1.6935945551823199E-2</v>
      </c>
      <c r="H23" s="2">
        <v>4.0646269324375602E-2</v>
      </c>
      <c r="I23" s="3">
        <v>-0.16929425069924101</v>
      </c>
      <c r="J23" s="3">
        <v>-0.41333413693849602</v>
      </c>
      <c r="K23" s="3">
        <v>7.4745635540014205E-2</v>
      </c>
      <c r="L23" s="1">
        <v>0.179694943900432</v>
      </c>
      <c r="M23" s="2">
        <v>0.50414388040078295</v>
      </c>
    </row>
    <row r="24" spans="2:13" x14ac:dyDescent="0.25">
      <c r="B24" t="s">
        <v>0</v>
      </c>
      <c r="C24" t="s">
        <v>1</v>
      </c>
      <c r="D24" s="3">
        <v>-0.287563879835328</v>
      </c>
      <c r="E24" s="3">
        <v>-0.43334073765467401</v>
      </c>
      <c r="F24" s="3">
        <v>-0.14178702201598301</v>
      </c>
      <c r="G24" s="1">
        <v>1.8131086654574901E-4</v>
      </c>
      <c r="H24" s="2">
        <v>7.2524346618299605E-4</v>
      </c>
      <c r="I24" s="3">
        <v>-0.275278322494656</v>
      </c>
      <c r="J24" s="3">
        <v>-0.53700904179145204</v>
      </c>
      <c r="K24" s="3">
        <v>-1.35476031978599E-2</v>
      </c>
      <c r="L24" s="1">
        <v>4.4183497975608797E-2</v>
      </c>
      <c r="M24" s="2">
        <v>0.24300923886584899</v>
      </c>
    </row>
    <row r="25" spans="2:13" x14ac:dyDescent="0.25">
      <c r="B25" t="s">
        <v>0</v>
      </c>
      <c r="C25" t="s">
        <v>9</v>
      </c>
      <c r="D25" s="3">
        <v>-8.7736188227746398E-2</v>
      </c>
      <c r="E25" s="3">
        <v>-0.22801467962077701</v>
      </c>
      <c r="F25" s="3">
        <v>5.2542303165284202E-2</v>
      </c>
      <c r="G25" s="1">
        <v>0.222697659375065</v>
      </c>
      <c r="H25" s="2">
        <v>0.33404648906259798</v>
      </c>
      <c r="I25" s="3">
        <v>-0.153404504532481</v>
      </c>
      <c r="J25" s="3">
        <v>-0.424430750273874</v>
      </c>
      <c r="K25" s="3">
        <v>0.117621741208911</v>
      </c>
      <c r="L25" s="1">
        <v>0.27228072861015901</v>
      </c>
      <c r="M25" s="2">
        <v>0.50414388040078295</v>
      </c>
    </row>
    <row r="26" spans="2:13" x14ac:dyDescent="0.25">
      <c r="B26" t="s">
        <v>0</v>
      </c>
      <c r="C26" t="s">
        <v>10</v>
      </c>
      <c r="D26" s="3">
        <v>-0.29959755509559199</v>
      </c>
      <c r="E26" s="3">
        <v>-0.443291756019702</v>
      </c>
      <c r="F26" s="3">
        <v>-0.15590335417148099</v>
      </c>
      <c r="G26" s="1">
        <v>8.0221446711799797E-5</v>
      </c>
      <c r="H26" s="2">
        <v>4.81328680270799E-4</v>
      </c>
      <c r="I26" s="3" t="s">
        <v>21</v>
      </c>
      <c r="J26" s="3" t="s">
        <v>21</v>
      </c>
      <c r="K26" s="3" t="s">
        <v>21</v>
      </c>
      <c r="L26" s="3" t="s">
        <v>21</v>
      </c>
      <c r="M26" s="3" t="s">
        <v>21</v>
      </c>
    </row>
    <row r="27" spans="2:13" x14ac:dyDescent="0.25">
      <c r="B27" t="s">
        <v>0</v>
      </c>
      <c r="C27" t="s">
        <v>11</v>
      </c>
      <c r="D27" s="3">
        <v>-0.42435691779058399</v>
      </c>
      <c r="E27" s="3">
        <v>-0.58398100553042898</v>
      </c>
      <c r="F27" s="3">
        <v>-0.26473283005074</v>
      </c>
      <c r="G27" s="1">
        <v>8.1002398033525599E-7</v>
      </c>
      <c r="H27" s="2">
        <v>9.7202877640230698E-6</v>
      </c>
      <c r="I27" s="3" t="s">
        <v>21</v>
      </c>
      <c r="J27" s="3" t="s">
        <v>21</v>
      </c>
      <c r="K27" s="3" t="s">
        <v>21</v>
      </c>
      <c r="L27" s="3" t="s">
        <v>21</v>
      </c>
      <c r="M27" s="3" t="s">
        <v>21</v>
      </c>
    </row>
    <row r="28" spans="2:13" x14ac:dyDescent="0.25">
      <c r="B28" t="s">
        <v>0</v>
      </c>
      <c r="C28" t="s">
        <v>14</v>
      </c>
      <c r="D28" s="3" t="s">
        <v>21</v>
      </c>
      <c r="E28" s="3" t="s">
        <v>21</v>
      </c>
      <c r="F28" s="3" t="s">
        <v>21</v>
      </c>
      <c r="G28" s="3" t="s">
        <v>21</v>
      </c>
      <c r="H28" s="3" t="s">
        <v>21</v>
      </c>
      <c r="I28" s="3">
        <v>0.13289706320791</v>
      </c>
      <c r="J28" s="3">
        <v>-0.12701436259381199</v>
      </c>
      <c r="K28" s="3">
        <v>0.392808489009631</v>
      </c>
      <c r="L28" s="1">
        <v>0.320818832982317</v>
      </c>
      <c r="M28" s="2">
        <v>0.50414388040078295</v>
      </c>
    </row>
    <row r="29" spans="2:13" x14ac:dyDescent="0.25">
      <c r="B29" t="s">
        <v>0</v>
      </c>
      <c r="C29" t="s">
        <v>12</v>
      </c>
      <c r="D29" s="3">
        <v>6.5458089455933705E-2</v>
      </c>
      <c r="E29" s="3">
        <v>-8.0361322793774795E-2</v>
      </c>
      <c r="F29" s="3">
        <v>0.211277501705642</v>
      </c>
      <c r="G29" s="1">
        <v>0.38074266224548697</v>
      </c>
      <c r="H29" s="2">
        <v>0.47648500545586803</v>
      </c>
      <c r="I29" s="3">
        <v>0.15480183135474901</v>
      </c>
      <c r="J29" s="3">
        <v>-0.123752203100186</v>
      </c>
      <c r="K29" s="3">
        <v>0.43335586580968399</v>
      </c>
      <c r="L29" s="1">
        <v>0.280985774340066</v>
      </c>
      <c r="M29" s="2">
        <v>0.50414388040078295</v>
      </c>
    </row>
  </sheetData>
  <mergeCells count="2">
    <mergeCell ref="D2:H2"/>
    <mergeCell ref="I2:M2"/>
  </mergeCells>
  <conditionalFormatting sqref="D4:D29">
    <cfRule type="colorScale" priority="8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G4:G14 G16:G27 G29">
    <cfRule type="cellIs" dxfId="5" priority="7" operator="lessThanOrEqual">
      <formula>0.05</formula>
    </cfRule>
  </conditionalFormatting>
  <conditionalFormatting sqref="H4:H14 H16:H27 H29">
    <cfRule type="expression" dxfId="4" priority="6">
      <formula>AND(H4&lt;&gt;"NA",MAX(H4,G4)&lt;=0.05)</formula>
    </cfRule>
  </conditionalFormatting>
  <conditionalFormatting sqref="I4:I12 I28:I29 I15:I25">
    <cfRule type="colorScale" priority="5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L4:L12 L28:L29 L15:L25">
    <cfRule type="cellIs" dxfId="1" priority="4" operator="lessThanOrEqual">
      <formula>0.05</formula>
    </cfRule>
  </conditionalFormatting>
  <conditionalFormatting sqref="M4:M12 M28:M29 M15:M25">
    <cfRule type="expression" dxfId="0" priority="3">
      <formula>AND(M4&lt;&gt;"NA",MAX(M4,L4)&lt;=0.05)</formula>
    </cfRule>
  </conditionalFormatting>
  <conditionalFormatting sqref="I26:I27">
    <cfRule type="colorScale" priority="2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I13:I14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ecky, Karel</dc:creator>
  <cp:lastModifiedBy>Kalecky, Karel</cp:lastModifiedBy>
  <dcterms:created xsi:type="dcterms:W3CDTF">2025-05-15T22:12:07Z</dcterms:created>
  <dcterms:modified xsi:type="dcterms:W3CDTF">2025-05-15T22:32:06Z</dcterms:modified>
</cp:coreProperties>
</file>